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3500" activeTab="2"/>
  </bookViews>
  <sheets>
    <sheet name="General Info" sheetId="1" r:id="rId1"/>
    <sheet name="Photometric1" sheetId="2" r:id="rId2"/>
    <sheet name="Astrocytes" sheetId="3" r:id="rId3"/>
    <sheet name="Cortical neurons" sheetId="4" r:id="rId4"/>
  </sheets>
  <calcPr calcId="144525"/>
</workbook>
</file>

<file path=xl/sharedStrings.xml><?xml version="1.0" encoding="utf-8"?>
<sst xmlns="http://schemas.openxmlformats.org/spreadsheetml/2006/main" count="241" uniqueCount="104">
  <si>
    <t xml:space="preserve">                                                                                   </t>
  </si>
  <si>
    <t>General Info</t>
  </si>
  <si>
    <t>Run information</t>
  </si>
  <si>
    <t>Session name</t>
  </si>
  <si>
    <t>2024-06-23 CCK8-48h-450</t>
  </si>
  <si>
    <t>Session creator</t>
  </si>
  <si>
    <t>admin</t>
  </si>
  <si>
    <t>Run name</t>
  </si>
  <si>
    <t>Run creator</t>
  </si>
  <si>
    <t>Run started</t>
  </si>
  <si>
    <t>2024/6/23 11:30:32+08:00</t>
  </si>
  <si>
    <t>Total warnings</t>
  </si>
  <si>
    <t>Total errors</t>
  </si>
  <si>
    <t>Instrument parameters</t>
  </si>
  <si>
    <t>Instrument name</t>
  </si>
  <si>
    <t xml:space="preserve">VarioskanFlash </t>
  </si>
  <si>
    <t>Instrument version</t>
  </si>
  <si>
    <t>4.00.53</t>
  </si>
  <si>
    <t>Instrument serial number</t>
  </si>
  <si>
    <t xml:space="preserve">3001-2206 </t>
  </si>
  <si>
    <t>Actual instrument temperature</t>
  </si>
  <si>
    <t xml:space="preserve">27.2 26.9 26.6 </t>
  </si>
  <si>
    <t>Dispenser</t>
  </si>
  <si>
    <t xml:space="preserve">1 2 </t>
  </si>
  <si>
    <t>LumiSens module</t>
  </si>
  <si>
    <t>1511-01</t>
  </si>
  <si>
    <t>LumiSens scaling factor</t>
  </si>
  <si>
    <t>SW Parameters</t>
  </si>
  <si>
    <t>Run Software Version</t>
  </si>
  <si>
    <t>SkanIt Software 2.4.5 RE for Varioskan Flash</t>
  </si>
  <si>
    <t>Current Software Version</t>
  </si>
  <si>
    <t>Photometric1</t>
  </si>
  <si>
    <t>Plate 1: 1</t>
  </si>
  <si>
    <t>Sample</t>
  </si>
  <si>
    <t xml:space="preserve"> A</t>
  </si>
  <si>
    <t>Un_0001 1/1</t>
  </si>
  <si>
    <t>Un_0009 1/1</t>
  </si>
  <si>
    <t>Un_0017 1/1</t>
  </si>
  <si>
    <t>Un_0025 1/1</t>
  </si>
  <si>
    <t>Un_0033 1/1</t>
  </si>
  <si>
    <t>Un_0041 1/1</t>
  </si>
  <si>
    <t>Un_0049 1/1</t>
  </si>
  <si>
    <t>Un_0057 1/1</t>
  </si>
  <si>
    <t>Un_0065 1/1</t>
  </si>
  <si>
    <t>Un_0073 1/1</t>
  </si>
  <si>
    <t>Un_0081 1/1</t>
  </si>
  <si>
    <t>Un_0089 1/1</t>
  </si>
  <si>
    <t xml:space="preserve"> B</t>
  </si>
  <si>
    <t>Un_0002 1/1</t>
  </si>
  <si>
    <t>Normal</t>
  </si>
  <si>
    <t>Control</t>
  </si>
  <si>
    <t>S200</t>
  </si>
  <si>
    <r>
      <rPr>
        <sz val="10"/>
        <rFont val="Arial"/>
        <charset val="134"/>
      </rPr>
      <t>Lido</t>
    </r>
    <r>
      <rPr>
        <sz val="10"/>
        <rFont val="Arial"/>
        <charset val="134"/>
      </rPr>
      <t>1</t>
    </r>
  </si>
  <si>
    <t>S200+Lido1</t>
  </si>
  <si>
    <t>L1</t>
  </si>
  <si>
    <t>S200+L1</t>
  </si>
  <si>
    <t>Un_0090 1/1</t>
  </si>
  <si>
    <t xml:space="preserve"> C</t>
  </si>
  <si>
    <t>Un_0003 1/1</t>
  </si>
  <si>
    <t>Un_0091 1/1</t>
  </si>
  <si>
    <t xml:space="preserve"> D</t>
  </si>
  <si>
    <t>Un_0004 1/1</t>
  </si>
  <si>
    <t>Un_0092 1/1</t>
  </si>
  <si>
    <t xml:space="preserve"> E</t>
  </si>
  <si>
    <t>Un_0005 1/1</t>
  </si>
  <si>
    <t>Un_0013 1/1</t>
  </si>
  <si>
    <t>S100</t>
  </si>
  <si>
    <t>S400</t>
  </si>
  <si>
    <r>
      <rPr>
        <sz val="10"/>
        <rFont val="Arial"/>
        <charset val="134"/>
      </rPr>
      <t>S</t>
    </r>
    <r>
      <rPr>
        <sz val="10"/>
        <rFont val="Arial"/>
        <charset val="134"/>
      </rPr>
      <t>100+Lido1</t>
    </r>
  </si>
  <si>
    <t>S400+Lido1</t>
  </si>
  <si>
    <t>S100+L1</t>
  </si>
  <si>
    <t>S400+L1</t>
  </si>
  <si>
    <t>Un_0093 1/1</t>
  </si>
  <si>
    <t xml:space="preserve"> F</t>
  </si>
  <si>
    <t>Un_0006 1/1</t>
  </si>
  <si>
    <t>Un_0014 1/1</t>
  </si>
  <si>
    <t>Un_0094 1/1</t>
  </si>
  <si>
    <t xml:space="preserve"> G</t>
  </si>
  <si>
    <t>Un_0007 1/1</t>
  </si>
  <si>
    <t>Un_0015 1/1</t>
  </si>
  <si>
    <t>Un_0095 1/1</t>
  </si>
  <si>
    <t xml:space="preserve"> H</t>
  </si>
  <si>
    <t>Un_0008 1/1</t>
  </si>
  <si>
    <t>Un_0016 1/1</t>
  </si>
  <si>
    <t>Un_0024 1/1</t>
  </si>
  <si>
    <t>Un_0032 1/1</t>
  </si>
  <si>
    <t>Un_0040 1/1</t>
  </si>
  <si>
    <t>Un_0048 1/1</t>
  </si>
  <si>
    <t>Un_0056 1/1</t>
  </si>
  <si>
    <t>Un_0064 1/1</t>
  </si>
  <si>
    <t>Un_0072 1/1</t>
  </si>
  <si>
    <t>Un_0080 1/1</t>
  </si>
  <si>
    <t>Un_0088 1/1</t>
  </si>
  <si>
    <t>Un_0096 1/1</t>
  </si>
  <si>
    <t>Value</t>
  </si>
  <si>
    <t>OD value</t>
  </si>
  <si>
    <t>Lido 1mM</t>
  </si>
  <si>
    <t>S100+Lido 1mM</t>
  </si>
  <si>
    <t>S200+Lido 1mM</t>
  </si>
  <si>
    <t>S400+Lido 1mM</t>
  </si>
  <si>
    <t>Average Normal</t>
  </si>
  <si>
    <t>Average Control</t>
  </si>
  <si>
    <r>
      <rPr>
        <b/>
        <sz val="11"/>
        <rFont val="Times New Roman"/>
        <charset val="134"/>
      </rPr>
      <t>Cell viability</t>
    </r>
    <r>
      <rPr>
        <b/>
        <sz val="11"/>
        <rFont val="宋体"/>
        <charset val="134"/>
      </rPr>
      <t>（</t>
    </r>
    <r>
      <rPr>
        <b/>
        <sz val="11"/>
        <rFont val="Times New Roman"/>
        <charset val="134"/>
      </rPr>
      <t>%</t>
    </r>
    <r>
      <rPr>
        <b/>
        <sz val="11"/>
        <rFont val="宋体"/>
        <charset val="134"/>
      </rPr>
      <t>）</t>
    </r>
  </si>
  <si>
    <r>
      <rPr>
        <b/>
        <sz val="11"/>
        <color theme="1"/>
        <rFont val="Times New Roman"/>
        <charset val="134"/>
      </rPr>
      <t>Cell viability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%</t>
    </r>
    <r>
      <rPr>
        <b/>
        <sz val="11"/>
        <color theme="1"/>
        <rFont val="宋体"/>
        <charset val="134"/>
      </rPr>
      <t>）</t>
    </r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sz val="10"/>
      <name val="Arial"/>
      <charset val="134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134"/>
    </font>
    <font>
      <b/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51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5" fillId="17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6" borderId="4" applyNumberFormat="0" applyFont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9" fillId="0" borderId="8" applyNumberFormat="0" applyFill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12" fillId="9" borderId="2" applyNumberFormat="0" applyAlignment="0" applyProtection="0">
      <alignment vertical="center"/>
    </xf>
    <xf numFmtId="0" fontId="25" fillId="9" borderId="5" applyNumberFormat="0" applyAlignment="0" applyProtection="0">
      <alignment vertical="center"/>
    </xf>
    <xf numFmtId="0" fontId="14" fillId="14" borderId="3" applyNumberFormat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5" fillId="0" borderId="0"/>
    <xf numFmtId="0" fontId="16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49" applyFont="1"/>
    <xf numFmtId="0" fontId="1" fillId="0" borderId="0" xfId="50" applyFont="1">
      <alignment vertical="center"/>
    </xf>
    <xf numFmtId="0" fontId="1" fillId="0" borderId="0" xfId="49" applyFont="1"/>
    <xf numFmtId="0" fontId="1" fillId="0" borderId="0" xfId="49" applyFont="1" applyFill="1"/>
    <xf numFmtId="0" fontId="3" fillId="0" borderId="0" xfId="49" applyFont="1" applyFill="1" applyBorder="1" applyAlignment="1"/>
    <xf numFmtId="0" fontId="4" fillId="0" borderId="0" xfId="49" applyFont="1"/>
    <xf numFmtId="0" fontId="3" fillId="0" borderId="0" xfId="49" applyFont="1"/>
    <xf numFmtId="0" fontId="5" fillId="0" borderId="0" xfId="49"/>
    <xf numFmtId="0" fontId="5" fillId="0" borderId="0" xfId="49" applyFont="1"/>
  </cellXfs>
  <cellStyles count="51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  <cellStyle name="常规 3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4"/>
  <sheetViews>
    <sheetView workbookViewId="0">
      <selection activeCell="J29" sqref="J29"/>
    </sheetView>
  </sheetViews>
  <sheetFormatPr defaultColWidth="9" defaultRowHeight="13.5"/>
  <sheetData>
    <row r="1" spans="1:10">
      <c r="A1" s="9"/>
      <c r="B1" s="9"/>
      <c r="C1" s="9" t="s">
        <v>0</v>
      </c>
      <c r="D1" s="9" t="s">
        <v>0</v>
      </c>
      <c r="E1" s="9" t="s">
        <v>0</v>
      </c>
      <c r="F1" s="9" t="s">
        <v>0</v>
      </c>
      <c r="G1" s="9" t="s">
        <v>0</v>
      </c>
      <c r="H1" s="9" t="s">
        <v>0</v>
      </c>
      <c r="I1" s="9" t="s">
        <v>0</v>
      </c>
      <c r="J1" s="9" t="s">
        <v>0</v>
      </c>
    </row>
    <row r="2" spans="1:10">
      <c r="A2" s="9" t="s">
        <v>1</v>
      </c>
      <c r="B2" s="9"/>
      <c r="C2" s="9"/>
      <c r="D2" s="9"/>
      <c r="E2" s="9"/>
      <c r="F2" s="9"/>
      <c r="G2" s="9"/>
      <c r="H2" s="9"/>
      <c r="I2" s="9"/>
      <c r="J2" s="9"/>
    </row>
    <row r="4" spans="1:10">
      <c r="A4" s="9" t="s">
        <v>2</v>
      </c>
      <c r="B4" s="9"/>
      <c r="C4" s="9"/>
      <c r="D4" s="9"/>
      <c r="E4" s="9"/>
      <c r="F4" s="9"/>
      <c r="G4" s="9"/>
      <c r="H4" s="9"/>
      <c r="I4" s="9"/>
      <c r="J4" s="9"/>
    </row>
    <row r="5" spans="1:10">
      <c r="A5" s="9"/>
      <c r="B5" s="9" t="s">
        <v>3</v>
      </c>
      <c r="C5" s="9"/>
      <c r="D5" s="9"/>
      <c r="E5" s="9"/>
      <c r="F5" s="9" t="s">
        <v>4</v>
      </c>
      <c r="G5" s="9"/>
      <c r="H5" s="9"/>
      <c r="I5" s="9"/>
      <c r="J5" s="9"/>
    </row>
    <row r="6" spans="1:10">
      <c r="A6" s="9"/>
      <c r="B6" s="9" t="s">
        <v>5</v>
      </c>
      <c r="C6" s="9"/>
      <c r="D6" s="9"/>
      <c r="E6" s="9"/>
      <c r="F6" s="9" t="s">
        <v>6</v>
      </c>
      <c r="G6" s="9"/>
      <c r="H6" s="9"/>
      <c r="I6" s="9"/>
      <c r="J6" s="9"/>
    </row>
    <row r="7" spans="1:10">
      <c r="A7" s="9"/>
      <c r="B7" s="9" t="s">
        <v>7</v>
      </c>
      <c r="C7" s="9"/>
      <c r="D7" s="9"/>
      <c r="E7" s="9"/>
      <c r="F7" s="9" t="s">
        <v>4</v>
      </c>
      <c r="G7" s="9"/>
      <c r="H7" s="9"/>
      <c r="I7" s="9"/>
      <c r="J7" s="9"/>
    </row>
    <row r="8" spans="1:10">
      <c r="A8" s="9"/>
      <c r="B8" s="9" t="s">
        <v>8</v>
      </c>
      <c r="C8" s="9"/>
      <c r="D8" s="9"/>
      <c r="E8" s="9"/>
      <c r="F8" s="9" t="s">
        <v>6</v>
      </c>
      <c r="G8" s="9"/>
      <c r="H8" s="9"/>
      <c r="I8" s="9"/>
      <c r="J8" s="9"/>
    </row>
    <row r="9" spans="1:10">
      <c r="A9" s="9"/>
      <c r="B9" s="9" t="s">
        <v>9</v>
      </c>
      <c r="C9" s="9"/>
      <c r="D9" s="9"/>
      <c r="E9" s="9"/>
      <c r="F9" s="9" t="s">
        <v>10</v>
      </c>
      <c r="G9" s="9"/>
      <c r="H9" s="9"/>
      <c r="I9" s="9"/>
      <c r="J9" s="9"/>
    </row>
    <row r="10" spans="1:10">
      <c r="A10" s="9"/>
      <c r="B10" s="9" t="s">
        <v>11</v>
      </c>
      <c r="C10" s="9"/>
      <c r="D10" s="9"/>
      <c r="E10" s="9"/>
      <c r="F10" s="9">
        <v>0</v>
      </c>
      <c r="G10" s="9"/>
      <c r="H10" s="9"/>
      <c r="I10" s="9"/>
      <c r="J10" s="9"/>
    </row>
    <row r="11" spans="1:10">
      <c r="A11" s="9"/>
      <c r="B11" s="9" t="s">
        <v>12</v>
      </c>
      <c r="C11" s="9"/>
      <c r="D11" s="9"/>
      <c r="E11" s="9"/>
      <c r="F11" s="9">
        <v>0</v>
      </c>
      <c r="G11" s="9"/>
      <c r="H11" s="9"/>
      <c r="I11" s="9"/>
      <c r="J11" s="9"/>
    </row>
    <row r="13" spans="1:10">
      <c r="A13" s="9" t="s">
        <v>13</v>
      </c>
      <c r="B13" s="9"/>
      <c r="C13" s="9"/>
      <c r="D13" s="9"/>
      <c r="E13" s="9"/>
      <c r="F13" s="9"/>
      <c r="G13" s="9"/>
      <c r="H13" s="9"/>
      <c r="I13" s="9"/>
      <c r="J13" s="9"/>
    </row>
    <row r="14" spans="1:10">
      <c r="A14" s="9"/>
      <c r="B14" s="9" t="s">
        <v>14</v>
      </c>
      <c r="C14" s="9"/>
      <c r="D14" s="9"/>
      <c r="E14" s="9"/>
      <c r="F14" s="9" t="s">
        <v>15</v>
      </c>
      <c r="G14" s="9"/>
      <c r="H14" s="9"/>
      <c r="I14" s="9"/>
      <c r="J14" s="9"/>
    </row>
    <row r="15" spans="1:10">
      <c r="A15" s="9"/>
      <c r="B15" s="9" t="s">
        <v>16</v>
      </c>
      <c r="C15" s="9"/>
      <c r="D15" s="9"/>
      <c r="E15" s="9"/>
      <c r="F15" s="9" t="s">
        <v>17</v>
      </c>
      <c r="G15" s="9"/>
      <c r="H15" s="9"/>
      <c r="I15" s="9"/>
      <c r="J15" s="9"/>
    </row>
    <row r="16" spans="1:10">
      <c r="A16" s="9"/>
      <c r="B16" s="9" t="s">
        <v>18</v>
      </c>
      <c r="C16" s="9"/>
      <c r="D16" s="9"/>
      <c r="E16" s="9"/>
      <c r="F16" s="9" t="s">
        <v>19</v>
      </c>
      <c r="G16" s="9"/>
      <c r="H16" s="9"/>
      <c r="I16" s="9"/>
      <c r="J16" s="9"/>
    </row>
    <row r="17" spans="1:6">
      <c r="A17" s="9"/>
      <c r="B17" s="9" t="s">
        <v>20</v>
      </c>
      <c r="C17" s="9"/>
      <c r="D17" s="9"/>
      <c r="E17" s="9"/>
      <c r="F17" s="9" t="s">
        <v>21</v>
      </c>
    </row>
    <row r="18" spans="1:6">
      <c r="A18" s="9"/>
      <c r="B18" s="9" t="s">
        <v>22</v>
      </c>
      <c r="C18" s="9"/>
      <c r="D18" s="9"/>
      <c r="E18" s="9"/>
      <c r="F18" s="9" t="s">
        <v>23</v>
      </c>
    </row>
    <row r="19" spans="1:6">
      <c r="A19" s="9"/>
      <c r="B19" s="9" t="s">
        <v>24</v>
      </c>
      <c r="C19" s="9"/>
      <c r="D19" s="9"/>
      <c r="E19" s="9"/>
      <c r="F19" s="9" t="s">
        <v>25</v>
      </c>
    </row>
    <row r="20" spans="1:6">
      <c r="A20" s="9"/>
      <c r="B20" s="9" t="s">
        <v>26</v>
      </c>
      <c r="C20" s="9"/>
      <c r="D20" s="9"/>
      <c r="E20" s="9"/>
      <c r="F20" s="9">
        <v>0.579</v>
      </c>
    </row>
    <row r="22" spans="1:6">
      <c r="A22" s="9" t="s">
        <v>27</v>
      </c>
      <c r="B22" s="9"/>
      <c r="C22" s="9"/>
      <c r="D22" s="9"/>
      <c r="E22" s="9"/>
      <c r="F22" s="9"/>
    </row>
    <row r="23" spans="1:6">
      <c r="A23" s="9"/>
      <c r="B23" s="9" t="s">
        <v>28</v>
      </c>
      <c r="C23" s="9"/>
      <c r="D23" s="9"/>
      <c r="E23" s="9"/>
      <c r="F23" s="9" t="s">
        <v>29</v>
      </c>
    </row>
    <row r="24" spans="1:6">
      <c r="A24" s="9"/>
      <c r="B24" s="9" t="s">
        <v>30</v>
      </c>
      <c r="C24" s="9"/>
      <c r="D24" s="9"/>
      <c r="E24" s="9"/>
      <c r="F24" s="9" t="s">
        <v>29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31"/>
  <sheetViews>
    <sheetView workbookViewId="0">
      <selection activeCell="K35" sqref="K35"/>
    </sheetView>
  </sheetViews>
  <sheetFormatPr defaultColWidth="9" defaultRowHeight="13.5"/>
  <cols>
    <col min="2" max="2" width="12.75" customWidth="1"/>
    <col min="9" max="14" width="10.375"/>
    <col min="15" max="19" width="9.25"/>
  </cols>
  <sheetData>
    <row r="1" spans="1:42">
      <c r="A1" s="9"/>
      <c r="B1" s="9"/>
      <c r="C1" s="9" t="s">
        <v>0</v>
      </c>
      <c r="D1" s="9" t="s">
        <v>0</v>
      </c>
      <c r="E1" s="9" t="s">
        <v>0</v>
      </c>
      <c r="F1" s="9" t="s">
        <v>0</v>
      </c>
      <c r="G1" s="9" t="s">
        <v>0</v>
      </c>
      <c r="H1" s="9" t="s">
        <v>0</v>
      </c>
      <c r="I1" s="9" t="s">
        <v>0</v>
      </c>
      <c r="J1" s="9" t="s">
        <v>0</v>
      </c>
      <c r="K1" s="9" t="s">
        <v>0</v>
      </c>
      <c r="L1" s="9" t="s">
        <v>0</v>
      </c>
      <c r="M1" s="9" t="s">
        <v>0</v>
      </c>
      <c r="N1" s="9" t="s">
        <v>0</v>
      </c>
      <c r="O1" s="9" t="s">
        <v>0</v>
      </c>
      <c r="P1" s="9" t="s">
        <v>0</v>
      </c>
      <c r="Q1" s="9" t="s">
        <v>0</v>
      </c>
      <c r="R1" s="9" t="s">
        <v>0</v>
      </c>
      <c r="S1" s="9" t="s">
        <v>0</v>
      </c>
      <c r="T1" s="9" t="s">
        <v>0</v>
      </c>
      <c r="U1" s="9" t="s">
        <v>0</v>
      </c>
      <c r="V1" s="9" t="s">
        <v>0</v>
      </c>
      <c r="W1" s="9" t="s">
        <v>0</v>
      </c>
      <c r="X1" s="9" t="s">
        <v>0</v>
      </c>
      <c r="Y1" s="9" t="s">
        <v>0</v>
      </c>
      <c r="Z1" s="9" t="s">
        <v>0</v>
      </c>
      <c r="AA1" s="9" t="s">
        <v>0</v>
      </c>
      <c r="AB1" s="9" t="s">
        <v>0</v>
      </c>
      <c r="AC1" s="9" t="s">
        <v>0</v>
      </c>
      <c r="AD1" s="9" t="s">
        <v>0</v>
      </c>
      <c r="AE1" s="9" t="s">
        <v>0</v>
      </c>
      <c r="AF1" s="9" t="s">
        <v>0</v>
      </c>
      <c r="AG1" s="9" t="s">
        <v>0</v>
      </c>
      <c r="AH1" s="9" t="s">
        <v>0</v>
      </c>
      <c r="AI1" s="9" t="s">
        <v>0</v>
      </c>
      <c r="AJ1" s="9" t="s">
        <v>0</v>
      </c>
      <c r="AK1" s="9" t="s">
        <v>0</v>
      </c>
      <c r="AL1" s="9" t="s">
        <v>0</v>
      </c>
      <c r="AM1" s="9" t="s">
        <v>0</v>
      </c>
      <c r="AN1" s="9" t="s">
        <v>0</v>
      </c>
      <c r="AO1" s="9" t="s">
        <v>0</v>
      </c>
      <c r="AP1" s="9" t="s">
        <v>0</v>
      </c>
    </row>
    <row r="2" spans="1:42">
      <c r="A2" s="9" t="s">
        <v>31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</row>
    <row r="4" spans="1:42">
      <c r="A4" s="9" t="s">
        <v>32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</row>
    <row r="6" spans="1:42">
      <c r="A6" s="9" t="s">
        <v>33</v>
      </c>
      <c r="B6" s="9">
        <v>1</v>
      </c>
      <c r="C6" s="9">
        <v>2</v>
      </c>
      <c r="D6" s="9">
        <v>3</v>
      </c>
      <c r="E6" s="9">
        <v>4</v>
      </c>
      <c r="F6" s="9">
        <v>5</v>
      </c>
      <c r="G6" s="9">
        <v>6</v>
      </c>
      <c r="H6" s="9">
        <v>7</v>
      </c>
      <c r="I6" s="9">
        <v>8</v>
      </c>
      <c r="J6" s="9">
        <v>9</v>
      </c>
      <c r="K6" s="9">
        <v>10</v>
      </c>
      <c r="L6" s="9">
        <v>11</v>
      </c>
      <c r="M6" s="9">
        <v>12</v>
      </c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</row>
    <row r="7" spans="1:42">
      <c r="A7" s="9" t="s">
        <v>34</v>
      </c>
      <c r="B7" s="9" t="s">
        <v>35</v>
      </c>
      <c r="C7" s="9" t="s">
        <v>36</v>
      </c>
      <c r="D7" s="9" t="s">
        <v>37</v>
      </c>
      <c r="E7" s="9" t="s">
        <v>38</v>
      </c>
      <c r="F7" s="9" t="s">
        <v>39</v>
      </c>
      <c r="G7" s="9" t="s">
        <v>40</v>
      </c>
      <c r="H7" s="9" t="s">
        <v>41</v>
      </c>
      <c r="I7" s="9" t="s">
        <v>42</v>
      </c>
      <c r="J7" s="9" t="s">
        <v>43</v>
      </c>
      <c r="K7" s="9" t="s">
        <v>44</v>
      </c>
      <c r="L7" s="9" t="s">
        <v>45</v>
      </c>
      <c r="M7" s="9" t="s">
        <v>46</v>
      </c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</row>
    <row r="8" spans="1:42">
      <c r="A8" s="9" t="s">
        <v>47</v>
      </c>
      <c r="B8" s="9" t="s">
        <v>48</v>
      </c>
      <c r="C8" s="10" t="s">
        <v>49</v>
      </c>
      <c r="D8" s="10" t="s">
        <v>50</v>
      </c>
      <c r="E8" s="10" t="s">
        <v>51</v>
      </c>
      <c r="F8" s="10" t="s">
        <v>52</v>
      </c>
      <c r="G8" s="10" t="s">
        <v>53</v>
      </c>
      <c r="H8" s="9" t="s">
        <v>50</v>
      </c>
      <c r="I8" s="9" t="s">
        <v>51</v>
      </c>
      <c r="J8" s="9" t="s">
        <v>54</v>
      </c>
      <c r="K8" s="9" t="s">
        <v>55</v>
      </c>
      <c r="L8" s="9" t="s">
        <v>49</v>
      </c>
      <c r="M8" s="9" t="s">
        <v>56</v>
      </c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</row>
    <row r="9" spans="1:42">
      <c r="A9" s="9" t="s">
        <v>57</v>
      </c>
      <c r="B9" s="9" t="s">
        <v>58</v>
      </c>
      <c r="C9" s="10" t="s">
        <v>49</v>
      </c>
      <c r="D9" s="10" t="s">
        <v>50</v>
      </c>
      <c r="E9" s="10" t="s">
        <v>51</v>
      </c>
      <c r="F9" s="10" t="s">
        <v>52</v>
      </c>
      <c r="G9" s="10" t="s">
        <v>53</v>
      </c>
      <c r="H9" s="9" t="s">
        <v>50</v>
      </c>
      <c r="I9" s="9" t="s">
        <v>51</v>
      </c>
      <c r="J9" s="9" t="s">
        <v>54</v>
      </c>
      <c r="K9" s="9" t="s">
        <v>55</v>
      </c>
      <c r="L9" s="9" t="s">
        <v>49</v>
      </c>
      <c r="M9" s="9" t="s">
        <v>59</v>
      </c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</row>
    <row r="10" spans="1:42">
      <c r="A10" s="9" t="s">
        <v>60</v>
      </c>
      <c r="B10" s="9" t="s">
        <v>61</v>
      </c>
      <c r="C10" s="10" t="s">
        <v>49</v>
      </c>
      <c r="D10" s="10" t="s">
        <v>50</v>
      </c>
      <c r="E10" s="10" t="s">
        <v>51</v>
      </c>
      <c r="F10" s="10" t="s">
        <v>52</v>
      </c>
      <c r="G10" s="10" t="s">
        <v>53</v>
      </c>
      <c r="H10" s="9" t="s">
        <v>50</v>
      </c>
      <c r="I10" s="9" t="s">
        <v>51</v>
      </c>
      <c r="J10" s="9" t="s">
        <v>54</v>
      </c>
      <c r="K10" s="9" t="s">
        <v>55</v>
      </c>
      <c r="L10" s="9" t="s">
        <v>49</v>
      </c>
      <c r="M10" s="9" t="s">
        <v>62</v>
      </c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</row>
    <row r="11" spans="1:42">
      <c r="A11" s="9" t="s">
        <v>63</v>
      </c>
      <c r="B11" s="9" t="s">
        <v>64</v>
      </c>
      <c r="C11" s="9" t="s">
        <v>65</v>
      </c>
      <c r="D11" s="10" t="s">
        <v>66</v>
      </c>
      <c r="E11" s="10" t="s">
        <v>67</v>
      </c>
      <c r="F11" s="10" t="s">
        <v>68</v>
      </c>
      <c r="G11" s="10" t="s">
        <v>69</v>
      </c>
      <c r="H11" s="9" t="s">
        <v>66</v>
      </c>
      <c r="I11" s="9" t="s">
        <v>67</v>
      </c>
      <c r="J11" s="9" t="s">
        <v>70</v>
      </c>
      <c r="K11" s="9" t="s">
        <v>71</v>
      </c>
      <c r="L11" s="9" t="s">
        <v>49</v>
      </c>
      <c r="M11" s="9" t="s">
        <v>72</v>
      </c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</row>
    <row r="12" spans="1:42">
      <c r="A12" s="9" t="s">
        <v>73</v>
      </c>
      <c r="B12" s="9" t="s">
        <v>74</v>
      </c>
      <c r="C12" s="9" t="s">
        <v>75</v>
      </c>
      <c r="D12" s="10" t="s">
        <v>66</v>
      </c>
      <c r="E12" s="10" t="s">
        <v>67</v>
      </c>
      <c r="F12" s="10" t="s">
        <v>68</v>
      </c>
      <c r="G12" s="10" t="s">
        <v>69</v>
      </c>
      <c r="H12" s="9" t="s">
        <v>66</v>
      </c>
      <c r="I12" s="9" t="s">
        <v>67</v>
      </c>
      <c r="J12" s="9" t="s">
        <v>70</v>
      </c>
      <c r="K12" s="9" t="s">
        <v>71</v>
      </c>
      <c r="L12" s="9" t="s">
        <v>49</v>
      </c>
      <c r="M12" s="9" t="s">
        <v>76</v>
      </c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</row>
    <row r="13" spans="1:42">
      <c r="A13" s="9" t="s">
        <v>77</v>
      </c>
      <c r="B13" s="9" t="s">
        <v>78</v>
      </c>
      <c r="C13" s="9" t="s">
        <v>79</v>
      </c>
      <c r="D13" s="10" t="s">
        <v>66</v>
      </c>
      <c r="E13" s="10" t="s">
        <v>67</v>
      </c>
      <c r="F13" s="10" t="s">
        <v>68</v>
      </c>
      <c r="G13" s="10" t="s">
        <v>69</v>
      </c>
      <c r="H13" s="9" t="s">
        <v>66</v>
      </c>
      <c r="I13" s="9" t="s">
        <v>67</v>
      </c>
      <c r="J13" s="9" t="s">
        <v>70</v>
      </c>
      <c r="K13" s="9" t="s">
        <v>71</v>
      </c>
      <c r="L13" s="9" t="s">
        <v>49</v>
      </c>
      <c r="M13" s="9" t="s">
        <v>80</v>
      </c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</row>
    <row r="14" spans="1:42">
      <c r="A14" s="9" t="s">
        <v>81</v>
      </c>
      <c r="B14" s="9" t="s">
        <v>82</v>
      </c>
      <c r="C14" s="9" t="s">
        <v>83</v>
      </c>
      <c r="D14" s="9" t="s">
        <v>84</v>
      </c>
      <c r="E14" s="9" t="s">
        <v>85</v>
      </c>
      <c r="F14" s="9" t="s">
        <v>86</v>
      </c>
      <c r="G14" s="9" t="s">
        <v>87</v>
      </c>
      <c r="H14" s="9" t="s">
        <v>88</v>
      </c>
      <c r="I14" s="9" t="s">
        <v>89</v>
      </c>
      <c r="J14" s="9" t="s">
        <v>90</v>
      </c>
      <c r="K14" s="9" t="s">
        <v>91</v>
      </c>
      <c r="L14" s="9" t="s">
        <v>92</v>
      </c>
      <c r="M14" s="9" t="s">
        <v>93</v>
      </c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</row>
    <row r="16" spans="1:42">
      <c r="A16" s="9" t="s">
        <v>94</v>
      </c>
      <c r="B16" s="9">
        <v>1</v>
      </c>
      <c r="C16" s="9">
        <v>2</v>
      </c>
      <c r="D16" s="9">
        <v>3</v>
      </c>
      <c r="E16" s="9">
        <v>4</v>
      </c>
      <c r="F16" s="9">
        <v>5</v>
      </c>
      <c r="G16" s="9">
        <v>6</v>
      </c>
      <c r="H16" s="9">
        <v>7</v>
      </c>
      <c r="I16" s="9">
        <v>8</v>
      </c>
      <c r="J16" s="9">
        <v>9</v>
      </c>
      <c r="K16" s="9">
        <v>10</v>
      </c>
      <c r="L16" s="9">
        <v>11</v>
      </c>
      <c r="M16" s="9">
        <v>12</v>
      </c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</row>
    <row r="17" spans="1:13">
      <c r="A17" s="9" t="s">
        <v>34</v>
      </c>
      <c r="B17" s="9">
        <v>0.050934</v>
      </c>
      <c r="C17" s="9">
        <v>0.0438086</v>
      </c>
      <c r="D17" s="9">
        <v>0.0442825</v>
      </c>
      <c r="E17" s="9">
        <v>0.0446435</v>
      </c>
      <c r="F17" s="9">
        <v>0.0443906</v>
      </c>
      <c r="G17" s="9">
        <v>0.0449534</v>
      </c>
      <c r="H17" s="9">
        <v>0.0440086</v>
      </c>
      <c r="I17" s="9">
        <v>0.0444825</v>
      </c>
      <c r="J17" s="9">
        <v>0.0448435</v>
      </c>
      <c r="K17" s="9">
        <v>0.0445906</v>
      </c>
      <c r="L17" s="9">
        <v>0.0451534</v>
      </c>
      <c r="M17" s="9">
        <v>0.051134</v>
      </c>
    </row>
    <row r="18" spans="1:13">
      <c r="A18" s="9" t="s">
        <v>47</v>
      </c>
      <c r="B18" s="9">
        <v>0.0459888</v>
      </c>
      <c r="C18" s="9">
        <v>0.214047</v>
      </c>
      <c r="D18" s="9">
        <v>0.200862</v>
      </c>
      <c r="E18" s="9">
        <v>0.205668</v>
      </c>
      <c r="F18" s="9">
        <v>0.258347</v>
      </c>
      <c r="G18" s="9">
        <v>0.327429</v>
      </c>
      <c r="H18" s="9">
        <v>0.247368</v>
      </c>
      <c r="I18" s="9">
        <v>0.151985</v>
      </c>
      <c r="J18" s="9">
        <v>0.228311</v>
      </c>
      <c r="K18" s="9">
        <v>0.175539</v>
      </c>
      <c r="L18" s="9">
        <v>0.292159</v>
      </c>
      <c r="M18" s="9">
        <v>0.0461888</v>
      </c>
    </row>
    <row r="19" spans="1:13">
      <c r="A19" s="9" t="s">
        <v>57</v>
      </c>
      <c r="B19" s="9">
        <v>0.0459196</v>
      </c>
      <c r="C19" s="9">
        <v>0.185287</v>
      </c>
      <c r="D19" s="9">
        <v>0.22336</v>
      </c>
      <c r="E19" s="9">
        <v>0.222487</v>
      </c>
      <c r="F19" s="9">
        <v>0.182863</v>
      </c>
      <c r="G19" s="9">
        <v>0.37251</v>
      </c>
      <c r="H19" s="9">
        <v>0.271555</v>
      </c>
      <c r="I19" s="9">
        <v>0.161478</v>
      </c>
      <c r="J19" s="9">
        <v>0.223617</v>
      </c>
      <c r="K19" s="9">
        <v>0.209267</v>
      </c>
      <c r="L19" s="9">
        <v>0.319838</v>
      </c>
      <c r="M19" s="9">
        <v>0.0461196</v>
      </c>
    </row>
    <row r="20" spans="1:13">
      <c r="A20" s="9" t="s">
        <v>60</v>
      </c>
      <c r="B20" s="9">
        <v>0.0480514</v>
      </c>
      <c r="C20" s="9">
        <v>0.24549</v>
      </c>
      <c r="D20" s="9">
        <v>0.208772</v>
      </c>
      <c r="E20" s="9">
        <v>0.18215</v>
      </c>
      <c r="F20" s="9">
        <v>0.252697</v>
      </c>
      <c r="G20" s="9">
        <v>0.288441</v>
      </c>
      <c r="H20" s="9">
        <v>0.402109</v>
      </c>
      <c r="I20" s="9">
        <v>0.230224</v>
      </c>
      <c r="J20" s="9">
        <v>0.283934</v>
      </c>
      <c r="K20" s="9">
        <v>0.199084</v>
      </c>
      <c r="L20" s="9">
        <v>0.334715</v>
      </c>
      <c r="M20" s="9">
        <v>0.0482514</v>
      </c>
    </row>
    <row r="21" spans="1:13">
      <c r="A21" s="9" t="s">
        <v>63</v>
      </c>
      <c r="B21" s="9">
        <v>0.0452548</v>
      </c>
      <c r="C21" s="9">
        <v>0.0429731</v>
      </c>
      <c r="D21" s="9">
        <v>0.258755</v>
      </c>
      <c r="E21" s="9">
        <v>0.16865</v>
      </c>
      <c r="F21" s="9">
        <v>0.257827</v>
      </c>
      <c r="G21" s="9">
        <v>0.159292</v>
      </c>
      <c r="H21" s="9">
        <v>0.218516</v>
      </c>
      <c r="I21" s="9">
        <v>0.27672</v>
      </c>
      <c r="J21" s="9">
        <v>0.167477</v>
      </c>
      <c r="K21" s="9">
        <v>0.229235</v>
      </c>
      <c r="L21" s="9">
        <v>0.329024</v>
      </c>
      <c r="M21" s="9">
        <v>0.0454548</v>
      </c>
    </row>
    <row r="22" spans="1:13">
      <c r="A22" s="9" t="s">
        <v>73</v>
      </c>
      <c r="B22" s="9">
        <v>0.0460071</v>
      </c>
      <c r="C22" s="9">
        <v>0.0444711</v>
      </c>
      <c r="D22" s="9">
        <v>0.261134</v>
      </c>
      <c r="E22" s="9">
        <v>0.158136</v>
      </c>
      <c r="F22" s="9">
        <v>0.266547</v>
      </c>
      <c r="G22" s="9">
        <v>0.149274</v>
      </c>
      <c r="H22" s="9">
        <v>0.230758</v>
      </c>
      <c r="I22" s="9">
        <v>0.220302</v>
      </c>
      <c r="J22" s="9">
        <v>0.143171</v>
      </c>
      <c r="K22" s="9">
        <v>0.236173</v>
      </c>
      <c r="L22" s="9">
        <v>0.321267</v>
      </c>
      <c r="M22" s="9">
        <v>0.0462071</v>
      </c>
    </row>
    <row r="23" spans="1:20">
      <c r="A23" s="9" t="s">
        <v>77</v>
      </c>
      <c r="B23" s="9">
        <v>0.0467604</v>
      </c>
      <c r="C23" s="9">
        <v>0.0446736</v>
      </c>
      <c r="D23" s="9">
        <v>0.223722</v>
      </c>
      <c r="E23" s="9">
        <v>0.124637</v>
      </c>
      <c r="F23" s="9">
        <v>0.268866</v>
      </c>
      <c r="G23" s="9">
        <v>0.159428</v>
      </c>
      <c r="H23" s="9">
        <v>0.30621</v>
      </c>
      <c r="I23" s="9">
        <v>0.236545</v>
      </c>
      <c r="J23" s="9">
        <v>0.283051</v>
      </c>
      <c r="K23" s="9">
        <v>0.228219</v>
      </c>
      <c r="L23" s="9">
        <v>0.337597</v>
      </c>
      <c r="M23" s="9">
        <v>0.0469604</v>
      </c>
      <c r="O23" s="9"/>
      <c r="P23" s="9"/>
      <c r="Q23" s="9"/>
      <c r="R23" s="9"/>
      <c r="S23" s="9"/>
      <c r="T23" s="9"/>
    </row>
    <row r="24" spans="1:13">
      <c r="A24" s="9" t="s">
        <v>81</v>
      </c>
      <c r="B24" s="9">
        <v>0.0496498</v>
      </c>
      <c r="C24" s="9">
        <v>0.0448711</v>
      </c>
      <c r="D24" s="9">
        <v>0.0450736</v>
      </c>
      <c r="E24" s="9">
        <v>0.0460672</v>
      </c>
      <c r="F24" s="9">
        <v>0.0460769</v>
      </c>
      <c r="G24" s="9">
        <v>0.0500498</v>
      </c>
      <c r="H24" s="9">
        <v>0.0431731</v>
      </c>
      <c r="I24" s="9">
        <v>0.0446711</v>
      </c>
      <c r="J24" s="9">
        <v>0.0448736</v>
      </c>
      <c r="K24" s="9">
        <v>0.0458672</v>
      </c>
      <c r="L24" s="9">
        <v>0.0458769</v>
      </c>
      <c r="M24" s="9">
        <v>0.0498498</v>
      </c>
    </row>
    <row r="29" spans="10:10">
      <c r="J29" s="9"/>
    </row>
    <row r="30" spans="10:10">
      <c r="J30" s="9"/>
    </row>
    <row r="31" spans="10:10">
      <c r="J31" s="9"/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3"/>
  <sheetViews>
    <sheetView tabSelected="1" workbookViewId="0">
      <selection activeCell="I37" sqref="I37"/>
    </sheetView>
  </sheetViews>
  <sheetFormatPr defaultColWidth="9" defaultRowHeight="15"/>
  <cols>
    <col min="1" max="12" width="9" style="1"/>
    <col min="13" max="13" width="15.125" style="1" customWidth="1"/>
    <col min="14" max="16384" width="9" style="1"/>
  </cols>
  <sheetData>
    <row r="1" spans="1:14">
      <c r="A1" s="7" t="s">
        <v>9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>
      <c r="A2" s="8"/>
      <c r="B2" s="7" t="s">
        <v>49</v>
      </c>
      <c r="C2" s="7" t="s">
        <v>50</v>
      </c>
      <c r="D2" s="7" t="s">
        <v>66</v>
      </c>
      <c r="E2" s="7" t="s">
        <v>51</v>
      </c>
      <c r="F2" s="7" t="s">
        <v>67</v>
      </c>
      <c r="G2" s="7" t="s">
        <v>96</v>
      </c>
      <c r="H2" s="7" t="s">
        <v>97</v>
      </c>
      <c r="I2" s="7" t="s">
        <v>98</v>
      </c>
      <c r="J2" s="7" t="s">
        <v>99</v>
      </c>
      <c r="K2" s="8"/>
      <c r="L2" s="8"/>
      <c r="M2" s="8" t="s">
        <v>100</v>
      </c>
      <c r="N2" s="1">
        <f>AVERAGE(B3:B5)</f>
        <v>0.214941333333333</v>
      </c>
    </row>
    <row r="3" spans="1:14">
      <c r="A3" s="8"/>
      <c r="B3" s="8">
        <v>0.214047</v>
      </c>
      <c r="C3" s="8">
        <v>0.200862</v>
      </c>
      <c r="D3" s="8">
        <v>0.258755</v>
      </c>
      <c r="E3" s="8">
        <v>0.205668</v>
      </c>
      <c r="F3" s="8">
        <v>0.16865</v>
      </c>
      <c r="G3" s="8">
        <v>0.258347</v>
      </c>
      <c r="H3" s="8">
        <v>0.257827</v>
      </c>
      <c r="I3" s="8">
        <v>0.327429</v>
      </c>
      <c r="J3" s="8">
        <v>0.159292</v>
      </c>
      <c r="K3" s="8"/>
      <c r="L3" s="8"/>
      <c r="M3" s="8" t="s">
        <v>101</v>
      </c>
      <c r="N3" s="1">
        <f>AVERAGE(C3:C5)</f>
        <v>0.210998</v>
      </c>
    </row>
    <row r="4" spans="1:14">
      <c r="A4" s="8"/>
      <c r="B4" s="8">
        <v>0.185287</v>
      </c>
      <c r="C4" s="8">
        <v>0.22336</v>
      </c>
      <c r="D4" s="8">
        <v>0.261134</v>
      </c>
      <c r="E4" s="8">
        <v>0.222487</v>
      </c>
      <c r="F4" s="8">
        <v>0.158136</v>
      </c>
      <c r="G4" s="8">
        <v>0.182863</v>
      </c>
      <c r="H4" s="8">
        <v>0.266547</v>
      </c>
      <c r="I4" s="8">
        <v>0.37251</v>
      </c>
      <c r="J4" s="8">
        <v>0.149274</v>
      </c>
      <c r="K4" s="8"/>
      <c r="L4" s="8"/>
      <c r="M4" s="8"/>
      <c r="N4" s="8"/>
    </row>
    <row r="5" spans="1:14">
      <c r="A5" s="8"/>
      <c r="B5" s="8">
        <v>0.24549</v>
      </c>
      <c r="C5" s="8">
        <v>0.208772</v>
      </c>
      <c r="D5" s="8">
        <v>0.223722</v>
      </c>
      <c r="E5" s="8">
        <v>0.18215</v>
      </c>
      <c r="F5" s="8">
        <v>0.124637</v>
      </c>
      <c r="G5" s="8">
        <v>0.252697</v>
      </c>
      <c r="H5" s="8">
        <v>0.268866</v>
      </c>
      <c r="I5" s="8">
        <v>0.288441</v>
      </c>
      <c r="J5" s="8">
        <v>0.159428</v>
      </c>
      <c r="K5" s="8"/>
      <c r="L5" s="8"/>
      <c r="M5" s="8"/>
      <c r="N5" s="8"/>
    </row>
    <row r="8" spans="1:14">
      <c r="A8" s="7" t="s">
        <v>102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</row>
    <row r="9" spans="1:14">
      <c r="A9" s="8"/>
      <c r="B9" s="7" t="s">
        <v>49</v>
      </c>
      <c r="C9" s="7" t="s">
        <v>50</v>
      </c>
      <c r="D9" s="7" t="s">
        <v>66</v>
      </c>
      <c r="E9" s="7" t="s">
        <v>51</v>
      </c>
      <c r="F9" s="7" t="s">
        <v>67</v>
      </c>
      <c r="G9" s="7" t="s">
        <v>96</v>
      </c>
      <c r="H9" s="7" t="s">
        <v>97</v>
      </c>
      <c r="I9" s="7" t="s">
        <v>98</v>
      </c>
      <c r="J9" s="7" t="s">
        <v>99</v>
      </c>
      <c r="K9" s="8"/>
      <c r="L9" s="8"/>
      <c r="M9" s="8"/>
      <c r="N9" s="8"/>
    </row>
    <row r="10" spans="1:14">
      <c r="A10" s="8"/>
      <c r="B10" s="3">
        <f>B3/0.214941333333333*100</f>
        <v>99.5839174720545</v>
      </c>
      <c r="C10" s="3">
        <f>C3/0.214941333333333*100</f>
        <v>93.4496854955772</v>
      </c>
      <c r="D10" s="3">
        <f>D3/0.210998*100</f>
        <v>122.633863828093</v>
      </c>
      <c r="E10" s="3">
        <f t="shared" ref="E10:J10" si="0">E3/0.210998*100</f>
        <v>97.4739097053053</v>
      </c>
      <c r="F10" s="3">
        <f t="shared" si="0"/>
        <v>79.9296675797875</v>
      </c>
      <c r="G10" s="3">
        <f t="shared" si="0"/>
        <v>122.440497066323</v>
      </c>
      <c r="H10" s="3">
        <f t="shared" si="0"/>
        <v>122.194049232694</v>
      </c>
      <c r="I10" s="3">
        <f t="shared" si="0"/>
        <v>155.181091763903</v>
      </c>
      <c r="J10" s="3">
        <f t="shared" si="0"/>
        <v>75.4945544507531</v>
      </c>
      <c r="K10" s="8"/>
      <c r="L10" s="8"/>
      <c r="M10" s="8"/>
      <c r="N10" s="8"/>
    </row>
    <row r="11" spans="1:14">
      <c r="A11" s="8"/>
      <c r="B11" s="3">
        <f t="shared" ref="B11:C12" si="1">B4/0.214941333333333*100</f>
        <v>86.203522201407</v>
      </c>
      <c r="C11" s="3">
        <f t="shared" si="1"/>
        <v>103.916727665224</v>
      </c>
      <c r="D11" s="3">
        <f t="shared" ref="D11:J12" si="2">D4/0.210998*100</f>
        <v>123.761362666945</v>
      </c>
      <c r="E11" s="3">
        <f t="shared" si="2"/>
        <v>105.445075308771</v>
      </c>
      <c r="F11" s="3">
        <f t="shared" si="2"/>
        <v>74.9466819590707</v>
      </c>
      <c r="G11" s="3">
        <f t="shared" si="2"/>
        <v>86.6657503862596</v>
      </c>
      <c r="H11" s="3">
        <f t="shared" si="2"/>
        <v>126.326789827392</v>
      </c>
      <c r="I11" s="3">
        <f t="shared" si="2"/>
        <v>176.546697125091</v>
      </c>
      <c r="J11" s="3">
        <f t="shared" si="2"/>
        <v>70.7466421482668</v>
      </c>
      <c r="K11" s="8"/>
      <c r="L11" s="8"/>
      <c r="M11" s="8"/>
      <c r="N11" s="8"/>
    </row>
    <row r="12" spans="1:14">
      <c r="A12" s="8"/>
      <c r="B12" s="3">
        <f t="shared" si="1"/>
        <v>114.212560326539</v>
      </c>
      <c r="C12" s="3">
        <f t="shared" si="1"/>
        <v>97.1297594382345</v>
      </c>
      <c r="D12" s="3">
        <f t="shared" si="2"/>
        <v>106.030388913639</v>
      </c>
      <c r="E12" s="3">
        <f t="shared" si="2"/>
        <v>86.3278324913032</v>
      </c>
      <c r="F12" s="3">
        <f t="shared" si="2"/>
        <v>59.0702281538214</v>
      </c>
      <c r="G12" s="3">
        <f t="shared" si="2"/>
        <v>119.762746566318</v>
      </c>
      <c r="H12" s="3">
        <f t="shared" si="2"/>
        <v>127.425852377748</v>
      </c>
      <c r="I12" s="3">
        <f t="shared" si="2"/>
        <v>136.703191499445</v>
      </c>
      <c r="J12" s="3">
        <f t="shared" si="2"/>
        <v>75.5590100380098</v>
      </c>
      <c r="K12" s="8"/>
      <c r="L12" s="8"/>
      <c r="M12" s="8"/>
      <c r="N12" s="8"/>
    </row>
    <row r="14" s="6" customFormat="1" ht="13.5" customHeight="1"/>
    <row r="15" s="6" customFormat="1" ht="13.5" customHeight="1"/>
    <row r="16" s="6" customFormat="1" ht="13.5" customHeight="1"/>
    <row r="17" s="6" customFormat="1" ht="13.5" customHeight="1"/>
    <row r="18" s="6" customFormat="1" ht="13.5" customHeight="1"/>
    <row r="19" s="6" customFormat="1" ht="13.5" customHeight="1"/>
    <row r="20" s="6" customFormat="1" ht="13.5" customHeight="1"/>
    <row r="21" s="6" customFormat="1" ht="13.5" customHeight="1"/>
    <row r="22" s="6" customFormat="1" ht="13.5" customHeight="1"/>
    <row r="23" s="6" customFormat="1" ht="13.5" customHeight="1"/>
    <row r="24" s="6" customFormat="1" ht="13.5" customHeight="1"/>
    <row r="25" s="6" customFormat="1" ht="13.5" customHeight="1"/>
    <row r="26" s="6" customFormat="1" ht="13.5" customHeight="1"/>
    <row r="27" s="6" customFormat="1" ht="13.5" customHeight="1"/>
    <row r="28" s="6" customFormat="1" ht="13.5" customHeight="1"/>
    <row r="29" s="6" customFormat="1" ht="13.5" customHeight="1"/>
    <row r="30" s="6" customFormat="1" ht="13.5" customHeight="1"/>
    <row r="31" s="6" customFormat="1" ht="13.5" customHeight="1"/>
    <row r="32" s="6" customFormat="1" ht="13.5" customHeight="1"/>
    <row r="33" s="6" customFormat="1" ht="13.5" customHeight="1"/>
    <row r="34" s="6" customFormat="1" ht="13.5" customHeight="1"/>
    <row r="35" s="6" customFormat="1" ht="13.5" customHeight="1"/>
    <row r="36" s="6" customFormat="1" ht="13.5" customHeight="1"/>
    <row r="37" s="6" customFormat="1" ht="13.5" customHeight="1"/>
    <row r="38" s="6" customFormat="1" ht="13.5" customHeight="1"/>
    <row r="39" s="6" customFormat="1" ht="13.5" customHeight="1"/>
    <row r="40" s="6" customFormat="1" ht="13.5" customHeight="1"/>
    <row r="41" s="6" customFormat="1" ht="13.5" customHeight="1"/>
    <row r="42" s="6" customFormat="1" ht="13.5" customHeight="1"/>
    <row r="43" s="6" customFormat="1" ht="13.5" customHeight="1"/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1"/>
  <sheetViews>
    <sheetView workbookViewId="0">
      <selection activeCell="I26" sqref="I26"/>
    </sheetView>
  </sheetViews>
  <sheetFormatPr defaultColWidth="9" defaultRowHeight="15"/>
  <cols>
    <col min="1" max="16384" width="9" style="1"/>
  </cols>
  <sheetData>
    <row r="1" spans="1:10">
      <c r="A1" s="2" t="s">
        <v>95</v>
      </c>
      <c r="B1" s="3"/>
      <c r="C1" s="3"/>
      <c r="D1" s="3"/>
      <c r="E1" s="3"/>
      <c r="F1" s="3"/>
      <c r="G1" s="3"/>
      <c r="H1" s="3"/>
      <c r="I1" s="3"/>
      <c r="J1" s="3"/>
    </row>
    <row r="2" spans="1:14">
      <c r="A2" s="3"/>
      <c r="B2" s="2" t="s">
        <v>49</v>
      </c>
      <c r="C2" s="2" t="s">
        <v>50</v>
      </c>
      <c r="D2" s="2" t="s">
        <v>66</v>
      </c>
      <c r="E2" s="2" t="s">
        <v>51</v>
      </c>
      <c r="F2" s="2" t="s">
        <v>67</v>
      </c>
      <c r="G2" s="2" t="s">
        <v>96</v>
      </c>
      <c r="H2" s="2" t="s">
        <v>97</v>
      </c>
      <c r="I2" s="2" t="s">
        <v>98</v>
      </c>
      <c r="J2" s="2" t="s">
        <v>99</v>
      </c>
      <c r="M2" s="5" t="s">
        <v>100</v>
      </c>
      <c r="N2" s="1">
        <f>AVERAGE(B3:B5)</f>
        <v>0.315570666666667</v>
      </c>
    </row>
    <row r="3" spans="1:14">
      <c r="A3" s="3"/>
      <c r="B3" s="4">
        <v>0.292159</v>
      </c>
      <c r="C3" s="4">
        <v>0.297368</v>
      </c>
      <c r="D3" s="4">
        <v>0.218516</v>
      </c>
      <c r="E3" s="4">
        <v>0.151985</v>
      </c>
      <c r="F3" s="4">
        <v>0.27672</v>
      </c>
      <c r="G3" s="4">
        <v>0.228311</v>
      </c>
      <c r="H3" s="4">
        <v>0.167477</v>
      </c>
      <c r="I3" s="4">
        <v>0.175539</v>
      </c>
      <c r="J3" s="4">
        <v>0.229235</v>
      </c>
      <c r="M3" s="5" t="s">
        <v>101</v>
      </c>
      <c r="N3" s="1">
        <f>AVERAGE(C3:C5)</f>
        <v>0.303677333333333</v>
      </c>
    </row>
    <row r="4" spans="1:10">
      <c r="A4" s="3"/>
      <c r="B4" s="4">
        <v>0.319838</v>
      </c>
      <c r="C4" s="4">
        <v>0.301555</v>
      </c>
      <c r="D4" s="4">
        <v>0.230758</v>
      </c>
      <c r="E4" s="4">
        <v>0.161478</v>
      </c>
      <c r="F4" s="4">
        <v>0.220302</v>
      </c>
      <c r="G4" s="4">
        <v>0.223617</v>
      </c>
      <c r="H4" s="4">
        <v>0.143171</v>
      </c>
      <c r="I4" s="4">
        <v>0.209267</v>
      </c>
      <c r="J4" s="4">
        <v>0.236173</v>
      </c>
    </row>
    <row r="5" spans="1:10">
      <c r="A5" s="3"/>
      <c r="B5" s="4">
        <v>0.334715</v>
      </c>
      <c r="C5" s="4">
        <v>0.312109</v>
      </c>
      <c r="D5" s="4">
        <v>0.30621</v>
      </c>
      <c r="E5" s="4">
        <v>0.230224</v>
      </c>
      <c r="F5" s="4">
        <v>0.236545</v>
      </c>
      <c r="G5" s="4">
        <v>0.283934</v>
      </c>
      <c r="H5" s="4">
        <v>0.283051</v>
      </c>
      <c r="I5" s="4">
        <v>0.199084</v>
      </c>
      <c r="J5" s="4">
        <v>0.228219</v>
      </c>
    </row>
    <row r="8" ht="14.25" spans="1:1">
      <c r="A8" s="2" t="s">
        <v>103</v>
      </c>
    </row>
    <row r="9" spans="1:10">
      <c r="A9" s="3"/>
      <c r="B9" s="2" t="s">
        <v>49</v>
      </c>
      <c r="C9" s="2" t="s">
        <v>50</v>
      </c>
      <c r="D9" s="2" t="s">
        <v>66</v>
      </c>
      <c r="E9" s="2" t="s">
        <v>51</v>
      </c>
      <c r="F9" s="2" t="s">
        <v>67</v>
      </c>
      <c r="G9" s="2" t="s">
        <v>96</v>
      </c>
      <c r="H9" s="2" t="s">
        <v>97</v>
      </c>
      <c r="I9" s="2" t="s">
        <v>98</v>
      </c>
      <c r="J9" s="2" t="s">
        <v>99</v>
      </c>
    </row>
    <row r="10" spans="1:10">
      <c r="A10" s="3"/>
      <c r="B10" s="3">
        <f>B3/0.315570666666667*100</f>
        <v>92.5811651273037</v>
      </c>
      <c r="C10" s="3">
        <f>C3/0.315570666666667*100</f>
        <v>94.2318255182145</v>
      </c>
      <c r="D10" s="3">
        <f>D3/C3*100</f>
        <v>73.4833606844045</v>
      </c>
      <c r="E10" s="3">
        <f>E3/C3*100</f>
        <v>51.1100723682441</v>
      </c>
      <c r="F10" s="3">
        <f>F3/C3*100</f>
        <v>93.0564149471362</v>
      </c>
      <c r="G10" s="3">
        <f>G3/C3*100</f>
        <v>76.7772591536413</v>
      </c>
      <c r="H10" s="3">
        <f>H3/C3*100</f>
        <v>56.3197788598639</v>
      </c>
      <c r="I10" s="3">
        <f>I3/C3*100</f>
        <v>59.0308977428641</v>
      </c>
      <c r="J10" s="3">
        <f>J3/C3*100</f>
        <v>77.0879852573242</v>
      </c>
    </row>
    <row r="11" spans="1:10">
      <c r="A11" s="3"/>
      <c r="B11" s="3">
        <f>B4/0.315570666666667*100</f>
        <v>101.352259187588</v>
      </c>
      <c r="C11" s="3">
        <f>C4/0.315570666666667*100</f>
        <v>95.5586281783688</v>
      </c>
      <c r="D11" s="3">
        <f>D4/C4*100</f>
        <v>76.5226907197692</v>
      </c>
      <c r="E11" s="3">
        <f>E4/C4*100</f>
        <v>53.5484405829782</v>
      </c>
      <c r="F11" s="3">
        <f>F4/C4*100</f>
        <v>73.0553298734891</v>
      </c>
      <c r="G11" s="3">
        <f>G4/C4*100</f>
        <v>74.1546318250402</v>
      </c>
      <c r="H11" s="3">
        <f>H4/C4*100</f>
        <v>47.4775745718028</v>
      </c>
      <c r="I11" s="3">
        <f>I4/C4*100</f>
        <v>69.3959642519607</v>
      </c>
      <c r="J11" s="3">
        <f>J4/C4*100</f>
        <v>78.3183830478686</v>
      </c>
    </row>
    <row r="12" spans="1:10">
      <c r="A12" s="3"/>
      <c r="B12" s="3">
        <f>B5/0.315570666666667*100</f>
        <v>106.066575685108</v>
      </c>
      <c r="C12" s="3">
        <f>C5/0.315570666666667*100</f>
        <v>98.9030454879624</v>
      </c>
      <c r="D12" s="3">
        <f>D5/C5*100</f>
        <v>98.1099551759161</v>
      </c>
      <c r="E12" s="3">
        <f>E5/C5*100</f>
        <v>73.7639734836227</v>
      </c>
      <c r="F12" s="3">
        <f>F5/C5*100</f>
        <v>75.7892274814248</v>
      </c>
      <c r="G12" s="3">
        <f>G5/C5*100</f>
        <v>90.9727050485568</v>
      </c>
      <c r="H12" s="3">
        <f>H5/C5*100</f>
        <v>90.6897910665825</v>
      </c>
      <c r="I12" s="3">
        <f>I5/C5*100</f>
        <v>63.7866899064109</v>
      </c>
      <c r="J12" s="3">
        <f>J5/C5*100</f>
        <v>73.1215697080187</v>
      </c>
    </row>
    <row r="14" spans="1:10">
      <c r="A14" s="3"/>
      <c r="B14" s="3"/>
      <c r="C14" s="3"/>
      <c r="D14" s="3"/>
      <c r="E14" s="3"/>
      <c r="F14" s="3"/>
      <c r="G14" s="3"/>
      <c r="H14" s="3"/>
      <c r="I14" s="3"/>
      <c r="J14" s="3"/>
    </row>
    <row r="15" spans="1:10">
      <c r="A15" s="4"/>
      <c r="B15" s="3"/>
      <c r="C15" s="3"/>
      <c r="D15" s="3"/>
      <c r="E15" s="3"/>
      <c r="F15" s="3"/>
      <c r="G15" s="3"/>
      <c r="H15" s="3"/>
      <c r="I15" s="3"/>
      <c r="J15" s="3"/>
    </row>
    <row r="16" spans="1:9">
      <c r="A16" s="3"/>
      <c r="B16" s="3"/>
      <c r="C16" s="3"/>
      <c r="D16" s="3"/>
      <c r="E16" s="3"/>
      <c r="F16" s="3"/>
      <c r="G16" s="3"/>
      <c r="H16" s="3"/>
      <c r="I16" s="3"/>
    </row>
    <row r="17" spans="1:9">
      <c r="A17" s="3"/>
      <c r="B17" s="3"/>
      <c r="C17" s="3"/>
      <c r="D17" s="3"/>
      <c r="E17" s="3"/>
      <c r="F17" s="3"/>
      <c r="G17" s="3"/>
      <c r="H17" s="3"/>
      <c r="I17" s="3"/>
    </row>
    <row r="18" spans="1:9">
      <c r="A18" s="4"/>
      <c r="B18" s="3"/>
      <c r="C18" s="3"/>
      <c r="D18" s="3"/>
      <c r="E18" s="3"/>
      <c r="F18" s="3"/>
      <c r="G18" s="3"/>
      <c r="H18" s="3"/>
      <c r="I18" s="3"/>
    </row>
    <row r="19" spans="1:9">
      <c r="A19" s="3"/>
      <c r="B19" s="3"/>
      <c r="C19" s="3"/>
      <c r="D19" s="3"/>
      <c r="E19" s="3"/>
      <c r="F19" s="3"/>
      <c r="G19" s="3"/>
      <c r="H19" s="3"/>
      <c r="I19" s="3"/>
    </row>
    <row r="20" spans="1:9">
      <c r="A20" s="3"/>
      <c r="B20" s="3"/>
      <c r="C20" s="3"/>
      <c r="D20" s="3"/>
      <c r="E20" s="3"/>
      <c r="F20" s="3"/>
      <c r="G20" s="3"/>
      <c r="H20" s="3"/>
      <c r="I20" s="3"/>
    </row>
    <row r="21" spans="1:9">
      <c r="A21" s="4"/>
      <c r="B21" s="3"/>
      <c r="C21" s="3"/>
      <c r="D21" s="3"/>
      <c r="E21" s="3"/>
      <c r="F21" s="3"/>
      <c r="G21" s="3"/>
      <c r="H21" s="3"/>
      <c r="I21" s="3"/>
    </row>
    <row r="22" spans="1:9">
      <c r="A22" s="3"/>
      <c r="B22" s="3"/>
      <c r="C22" s="3"/>
      <c r="D22" s="3"/>
      <c r="E22" s="3"/>
      <c r="F22" s="3"/>
      <c r="G22" s="3"/>
      <c r="H22" s="3"/>
      <c r="I22" s="3"/>
    </row>
    <row r="23" spans="1:9">
      <c r="A23" s="3"/>
      <c r="B23" s="3"/>
      <c r="C23" s="3"/>
      <c r="D23" s="3"/>
      <c r="E23" s="3"/>
      <c r="F23" s="3"/>
      <c r="G23" s="3"/>
      <c r="H23" s="3"/>
      <c r="I23" s="3"/>
    </row>
    <row r="24" spans="1:9">
      <c r="A24" s="4"/>
      <c r="B24" s="3"/>
      <c r="C24" s="3"/>
      <c r="D24" s="3"/>
      <c r="E24" s="3"/>
      <c r="F24" s="3"/>
      <c r="G24" s="3"/>
      <c r="H24" s="3"/>
      <c r="I24" s="3"/>
    </row>
    <row r="25" spans="1:9">
      <c r="A25" s="3"/>
      <c r="B25" s="3"/>
      <c r="C25" s="3"/>
      <c r="D25" s="3"/>
      <c r="E25" s="3"/>
      <c r="F25" s="3"/>
      <c r="G25" s="3"/>
      <c r="H25" s="3"/>
      <c r="I25" s="3"/>
    </row>
    <row r="26" spans="1:9">
      <c r="A26" s="3"/>
      <c r="B26" s="3"/>
      <c r="C26" s="3"/>
      <c r="D26" s="3"/>
      <c r="E26" s="3"/>
      <c r="F26" s="3"/>
      <c r="G26" s="3"/>
      <c r="H26" s="3"/>
      <c r="I26" s="3"/>
    </row>
    <row r="27" spans="1:9">
      <c r="A27" s="4"/>
      <c r="B27" s="3"/>
      <c r="C27" s="3"/>
      <c r="D27" s="3"/>
      <c r="E27" s="3"/>
      <c r="F27" s="3"/>
      <c r="G27" s="3"/>
      <c r="H27" s="3"/>
      <c r="I27" s="3"/>
    </row>
    <row r="28" spans="1:9">
      <c r="A28" s="3"/>
      <c r="B28" s="3"/>
      <c r="C28" s="3"/>
      <c r="D28" s="3"/>
      <c r="E28" s="3"/>
      <c r="F28" s="3"/>
      <c r="G28" s="3"/>
      <c r="H28" s="3"/>
      <c r="I28" s="3"/>
    </row>
    <row r="29" spans="1:9">
      <c r="A29" s="3"/>
      <c r="B29" s="3"/>
      <c r="C29" s="3"/>
      <c r="D29" s="3"/>
      <c r="E29" s="3"/>
      <c r="F29" s="3"/>
      <c r="G29" s="3"/>
      <c r="H29" s="3"/>
      <c r="I29" s="3"/>
    </row>
    <row r="30" spans="1:9">
      <c r="A30" s="4"/>
      <c r="B30" s="3"/>
      <c r="C30" s="3"/>
      <c r="D30" s="3"/>
      <c r="E30" s="3"/>
      <c r="F30" s="3"/>
      <c r="G30" s="3"/>
      <c r="H30" s="3"/>
      <c r="I30" s="3"/>
    </row>
    <row r="31" spans="1:9">
      <c r="A31" s="3"/>
      <c r="B31" s="3"/>
      <c r="C31" s="3"/>
      <c r="D31" s="3"/>
      <c r="E31" s="3"/>
      <c r="F31" s="3"/>
      <c r="G31" s="3"/>
      <c r="H31" s="3"/>
      <c r="I31" s="3"/>
    </row>
    <row r="32" spans="1:3">
      <c r="A32" s="3"/>
      <c r="B32" s="3"/>
      <c r="C32" s="3"/>
    </row>
    <row r="33" spans="1:3">
      <c r="A33" s="4"/>
      <c r="B33" s="3"/>
      <c r="C33" s="3"/>
    </row>
    <row r="34" spans="1:3">
      <c r="A34" s="3"/>
      <c r="B34" s="3"/>
      <c r="C34" s="3"/>
    </row>
    <row r="35" spans="1:3">
      <c r="A35" s="3"/>
      <c r="B35" s="3"/>
      <c r="C35" s="3"/>
    </row>
    <row r="36" spans="1:3">
      <c r="A36" s="4"/>
      <c r="B36" s="3"/>
      <c r="C36" s="3"/>
    </row>
    <row r="37" spans="1:3">
      <c r="A37" s="3"/>
      <c r="B37" s="3"/>
      <c r="C37" s="3"/>
    </row>
    <row r="38" spans="1:3">
      <c r="A38" s="3"/>
      <c r="B38" s="3"/>
      <c r="C38" s="3"/>
    </row>
    <row r="39" spans="1:3">
      <c r="A39" s="4"/>
      <c r="B39" s="3"/>
      <c r="C39" s="3"/>
    </row>
    <row r="40" spans="1:3">
      <c r="A40" s="3"/>
      <c r="B40" s="3"/>
      <c r="C40" s="3"/>
    </row>
    <row r="41" spans="1:3">
      <c r="A41" s="3"/>
      <c r="B41" s="3"/>
      <c r="C41" s="3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eneral Info</vt:lpstr>
      <vt:lpstr>Photometric1</vt:lpstr>
      <vt:lpstr>Astrocytes</vt:lpstr>
      <vt:lpstr>Cortical neuro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L</cp:lastModifiedBy>
  <dcterms:created xsi:type="dcterms:W3CDTF">2024-07-24T11:55:00Z</dcterms:created>
  <dcterms:modified xsi:type="dcterms:W3CDTF">2024-07-30T12:3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053</vt:lpwstr>
  </property>
</Properties>
</file>